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apers\Submitted\Dingyi - OHCs\"/>
    </mc:Choice>
  </mc:AlternateContent>
  <xr:revisionPtr revIDLastSave="0" documentId="13_ncr:1_{10986E43-8362-48AE-8E76-CFA88C44ED9B}" xr6:coauthVersionLast="47" xr6:coauthVersionMax="47" xr10:uidLastSave="{00000000-0000-0000-0000-000000000000}"/>
  <bookViews>
    <workbookView xWindow="-23148" yWindow="-108" windowWidth="23256" windowHeight="13176" xr2:uid="{CCADCE7E-F962-4971-A2C7-8F716FFB7C69}"/>
  </bookViews>
  <sheets>
    <sheet name="Sheet1" sheetId="1" r:id="rId1"/>
  </sheets>
  <definedNames>
    <definedName name="_Hlk523585184" localSheetId="0">Sheet1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" i="1" l="1"/>
  <c r="Q5" i="1"/>
</calcChain>
</file>

<file path=xl/sharedStrings.xml><?xml version="1.0" encoding="utf-8"?>
<sst xmlns="http://schemas.openxmlformats.org/spreadsheetml/2006/main" count="152" uniqueCount="108">
  <si>
    <t>No.</t>
  </si>
  <si>
    <t>Compound</t>
  </si>
  <si>
    <t>RT</t>
  </si>
  <si>
    <t>DiHexCer(t18:1/26:1-OH)</t>
  </si>
  <si>
    <r>
      <t>C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6:1-OH)</t>
  </si>
  <si>
    <r>
      <t>C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6:1-OH)</t>
  </si>
  <si>
    <r>
      <t>C</t>
    </r>
    <r>
      <rPr>
        <vertAlign val="subscript"/>
        <sz val="11"/>
        <color rgb="FF000000"/>
        <rFont val="Times New Roman"/>
        <family val="1"/>
      </rPr>
      <t>6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6:1-OH)</t>
  </si>
  <si>
    <r>
      <t>C</t>
    </r>
    <r>
      <rPr>
        <vertAlign val="subscript"/>
        <sz val="11"/>
        <color rgb="FF000000"/>
        <rFont val="Times New Roman"/>
        <family val="1"/>
      </rPr>
      <t>7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4:1-OH)</t>
  </si>
  <si>
    <r>
      <t>C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 xml:space="preserve">TriHexCer(t18:1/24:1-OH) </t>
  </si>
  <si>
    <r>
      <t>C</t>
    </r>
    <r>
      <rPr>
        <vertAlign val="subscript"/>
        <sz val="11"/>
        <color rgb="FF000000"/>
        <rFont val="Times New Roman"/>
        <family val="1"/>
      </rPr>
      <t>6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4:1-OH)</t>
  </si>
  <si>
    <r>
      <t>C</t>
    </r>
    <r>
      <rPr>
        <vertAlign val="sub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4:1-OH)</t>
  </si>
  <si>
    <r>
      <t>C</t>
    </r>
    <r>
      <rPr>
        <vertAlign val="subscript"/>
        <sz val="11"/>
        <color rgb="FF000000"/>
        <rFont val="Times New Roman"/>
        <family val="1"/>
      </rPr>
      <t>7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2:1-OH)</t>
  </si>
  <si>
    <r>
      <t>C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2:1-OH)</t>
  </si>
  <si>
    <r>
      <t>C</t>
    </r>
    <r>
      <rPr>
        <vertAlign val="subscript"/>
        <sz val="11"/>
        <color rgb="FF000000"/>
        <rFont val="Times New Roman"/>
        <family val="1"/>
      </rPr>
      <t>5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2:1-OH)</t>
  </si>
  <si>
    <r>
      <t>C</t>
    </r>
    <r>
      <rPr>
        <vertAlign val="sub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2:1-OH)</t>
  </si>
  <si>
    <r>
      <t>C</t>
    </r>
    <r>
      <rPr>
        <vertAlign val="subscript"/>
        <sz val="11"/>
        <color rgb="FF000000"/>
        <rFont val="Times New Roman"/>
        <family val="1"/>
      </rPr>
      <t>7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0:1-OH)</t>
  </si>
  <si>
    <r>
      <t>C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0:1-OH)</t>
  </si>
  <si>
    <r>
      <t>C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0:1-OH)</t>
  </si>
  <si>
    <r>
      <t>C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0:1-OH)</t>
  </si>
  <si>
    <r>
      <t>C</t>
    </r>
    <r>
      <rPr>
        <vertAlign val="subscript"/>
        <sz val="11"/>
        <color rgb="FF000000"/>
        <rFont val="Times New Roman"/>
        <family val="1"/>
      </rPr>
      <t>6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6:0-OH)</t>
  </si>
  <si>
    <r>
      <t>C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6:0-OH)</t>
  </si>
  <si>
    <r>
      <t>C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6:0-OH)</t>
  </si>
  <si>
    <r>
      <t>C</t>
    </r>
    <r>
      <rPr>
        <vertAlign val="subscript"/>
        <sz val="11"/>
        <color rgb="FF000000"/>
        <rFont val="Times New Roman"/>
        <family val="1"/>
      </rPr>
      <t>6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6:0-OH)</t>
  </si>
  <si>
    <r>
      <t>C</t>
    </r>
    <r>
      <rPr>
        <vertAlign val="subscript"/>
        <sz val="11"/>
        <color rgb="FF000000"/>
        <rFont val="Times New Roman"/>
        <family val="1"/>
      </rPr>
      <t>7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4:0-OH)</t>
  </si>
  <si>
    <r>
      <t>C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 xml:space="preserve">TriHexCer(t18:1/24:0-OH) </t>
  </si>
  <si>
    <r>
      <t>C</t>
    </r>
    <r>
      <rPr>
        <vertAlign val="subscript"/>
        <sz val="11"/>
        <color rgb="FF000000"/>
        <rFont val="Times New Roman"/>
        <family val="1"/>
      </rPr>
      <t>6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4:0-OH)</t>
  </si>
  <si>
    <r>
      <t>C</t>
    </r>
    <r>
      <rPr>
        <vertAlign val="sub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4:0-OH)</t>
  </si>
  <si>
    <r>
      <t>C</t>
    </r>
    <r>
      <rPr>
        <vertAlign val="subscript"/>
        <sz val="11"/>
        <color rgb="FF000000"/>
        <rFont val="Times New Roman"/>
        <family val="1"/>
      </rPr>
      <t>7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33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2:0-OH)</t>
  </si>
  <si>
    <r>
      <t>C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2:0-OH)</t>
  </si>
  <si>
    <r>
      <t>C</t>
    </r>
    <r>
      <rPr>
        <vertAlign val="subscript"/>
        <sz val="11"/>
        <color rgb="FF000000"/>
        <rFont val="Times New Roman"/>
        <family val="1"/>
      </rPr>
      <t>5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2:0-OH)</t>
  </si>
  <si>
    <r>
      <t>C</t>
    </r>
    <r>
      <rPr>
        <vertAlign val="sub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2:0-OH)</t>
  </si>
  <si>
    <r>
      <t>C</t>
    </r>
    <r>
      <rPr>
        <vertAlign val="subscript"/>
        <sz val="11"/>
        <color rgb="FF000000"/>
        <rFont val="Times New Roman"/>
        <family val="1"/>
      </rPr>
      <t>7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20:0-OH)</t>
  </si>
  <si>
    <r>
      <t>C</t>
    </r>
    <r>
      <rPr>
        <vertAlign val="subscript"/>
        <sz val="11"/>
        <color rgb="FF000000"/>
        <rFont val="Times New Roman"/>
        <family val="1"/>
      </rPr>
      <t>5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20:0-OH)</t>
  </si>
  <si>
    <r>
      <t>C</t>
    </r>
    <r>
      <rPr>
        <vertAlign val="subscript"/>
        <sz val="11"/>
        <color rgb="FF000000"/>
        <rFont val="Times New Roman"/>
        <family val="1"/>
      </rPr>
      <t>5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20:0-OH)</t>
  </si>
  <si>
    <r>
      <t>C</t>
    </r>
    <r>
      <rPr>
        <vertAlign val="subscript"/>
        <sz val="11"/>
        <color rgb="FF000000"/>
        <rFont val="Times New Roman"/>
        <family val="1"/>
      </rPr>
      <t>6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20:0-OH)</t>
  </si>
  <si>
    <r>
      <t>C</t>
    </r>
    <r>
      <rPr>
        <vertAlign val="subscript"/>
        <sz val="11"/>
        <color rgb="FF000000"/>
        <rFont val="Times New Roman"/>
        <family val="1"/>
      </rPr>
      <t>6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2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t18:1/18:0-OH)</t>
  </si>
  <si>
    <r>
      <t>C</t>
    </r>
    <r>
      <rPr>
        <vertAlign val="subscript"/>
        <sz val="11"/>
        <color rgb="FF000000"/>
        <rFont val="Times New Roman"/>
        <family val="1"/>
      </rPr>
      <t>4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18:0-OH)</t>
  </si>
  <si>
    <r>
      <t>C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18:0-OH)</t>
  </si>
  <si>
    <r>
      <t>C</t>
    </r>
    <r>
      <rPr>
        <vertAlign val="subscript"/>
        <sz val="11"/>
        <color rgb="FF000000"/>
        <rFont val="Times New Roman"/>
        <family val="1"/>
      </rPr>
      <t>6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1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DiHexCer(t18:1/16:0-OH)</t>
  </si>
  <si>
    <r>
      <t>C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5</t>
    </r>
  </si>
  <si>
    <t>TriHexCer(t18:1/16:0-OH)</t>
  </si>
  <si>
    <r>
      <t>C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0</t>
    </r>
  </si>
  <si>
    <t>TetraHexCer(t18:1/16:0-OH)</t>
  </si>
  <si>
    <r>
      <t>C</t>
    </r>
    <r>
      <rPr>
        <vertAlign val="subscript"/>
        <sz val="11"/>
        <color rgb="FF000000"/>
        <rFont val="Times New Roman"/>
        <family val="1"/>
      </rPr>
      <t>5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5</t>
    </r>
  </si>
  <si>
    <t>PentaHexCer(t18:1/16:0-OH)</t>
  </si>
  <si>
    <r>
      <t>C</t>
    </r>
    <r>
      <rPr>
        <vertAlign val="subscript"/>
        <sz val="11"/>
        <color rgb="FF000000"/>
        <rFont val="Times New Roman"/>
        <family val="1"/>
      </rPr>
      <t>6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7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30</t>
    </r>
  </si>
  <si>
    <t>DiHexCer(d18:2/16:0-OH)</t>
  </si>
  <si>
    <r>
      <t>C</t>
    </r>
    <r>
      <rPr>
        <vertAlign val="subscript"/>
        <sz val="11"/>
        <color rgb="FF000000"/>
        <rFont val="Times New Roman"/>
        <family val="1"/>
      </rPr>
      <t>4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8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4</t>
    </r>
  </si>
  <si>
    <t xml:space="preserve">TriHexCer(d18:2/16:0-OH) </t>
  </si>
  <si>
    <r>
      <t>C</t>
    </r>
    <r>
      <rPr>
        <vertAlign val="subscript"/>
        <sz val="11"/>
        <color rgb="FF000000"/>
        <rFont val="Times New Roman"/>
        <family val="1"/>
      </rPr>
      <t>52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9</t>
    </r>
  </si>
  <si>
    <t>TetraHexCer(d18:2/16:0-OH)</t>
  </si>
  <si>
    <r>
      <t>C</t>
    </r>
    <r>
      <rPr>
        <vertAlign val="subscript"/>
        <sz val="11"/>
        <color rgb="FF000000"/>
        <rFont val="Times New Roman"/>
        <family val="1"/>
      </rPr>
      <t>58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5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4</t>
    </r>
  </si>
  <si>
    <t>DiHexCer(d18:2/24:1-OH)</t>
  </si>
  <si>
    <r>
      <t>C</t>
    </r>
    <r>
      <rPr>
        <vertAlign val="subscript"/>
        <sz val="11"/>
        <color rgb="FF000000"/>
        <rFont val="Times New Roman"/>
        <family val="1"/>
      </rPr>
      <t>54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9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4</t>
    </r>
  </si>
  <si>
    <t>TriHexCer(d18:2/24:1-OH)</t>
  </si>
  <si>
    <r>
      <t>C</t>
    </r>
    <r>
      <rPr>
        <vertAlign val="subscript"/>
        <sz val="11"/>
        <color rgb="FF000000"/>
        <rFont val="Times New Roman"/>
        <family val="1"/>
      </rPr>
      <t>60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0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19</t>
    </r>
  </si>
  <si>
    <t>TetraHexCer(d18:2/24:1-OH)</t>
  </si>
  <si>
    <r>
      <t>C</t>
    </r>
    <r>
      <rPr>
        <vertAlign val="subscript"/>
        <sz val="11"/>
        <color rgb="FF000000"/>
        <rFont val="Times New Roman"/>
        <family val="1"/>
      </rPr>
      <t>66</t>
    </r>
    <r>
      <rPr>
        <sz val="11"/>
        <color rgb="FF000000"/>
        <rFont val="Times New Roman"/>
        <family val="1"/>
      </rPr>
      <t>H</t>
    </r>
    <r>
      <rPr>
        <vertAlign val="subscript"/>
        <sz val="11"/>
        <color rgb="FF000000"/>
        <rFont val="Times New Roman"/>
        <family val="1"/>
      </rPr>
      <t>119</t>
    </r>
    <r>
      <rPr>
        <sz val="11"/>
        <color rgb="FF000000"/>
        <rFont val="Times New Roman"/>
        <family val="1"/>
      </rPr>
      <t>NO</t>
    </r>
    <r>
      <rPr>
        <vertAlign val="subscript"/>
        <sz val="11"/>
        <color rgb="FF000000"/>
        <rFont val="Times New Roman"/>
        <family val="1"/>
      </rPr>
      <t>24</t>
    </r>
  </si>
  <si>
    <t>[M+NH4+H]2+</t>
  </si>
  <si>
    <t>[M+Na+H]2+</t>
  </si>
  <si>
    <t>[M+K+H]2+</t>
  </si>
  <si>
    <t>[M+H]+</t>
  </si>
  <si>
    <t>[M+NH4]+</t>
  </si>
  <si>
    <t>[M+Na]+</t>
  </si>
  <si>
    <t>[M+K]+</t>
  </si>
  <si>
    <t>[M-H]-</t>
  </si>
  <si>
    <t xml:space="preserve"> +30v</t>
  </si>
  <si>
    <t>Collision Energy for PRM</t>
  </si>
  <si>
    <t>Product ions</t>
  </si>
  <si>
    <t>Precursion ions chosen for PRM</t>
  </si>
  <si>
    <t>`</t>
  </si>
  <si>
    <t>Molecular Formula</t>
  </si>
  <si>
    <r>
      <t>Supplementary</t>
    </r>
    <r>
      <rPr>
        <b/>
        <sz val="11"/>
        <color rgb="FF000000"/>
        <rFont val="Times New Roman"/>
        <family val="1"/>
      </rPr>
      <t xml:space="preserve"> Table 2: List of oligohexosylceramides (OHCs) profiled in barley roots using HPLC-ESI-QqTOF. </t>
    </r>
    <r>
      <rPr>
        <sz val="11"/>
        <color rgb="FF000000"/>
        <rFont val="Times New Roman"/>
        <family val="1"/>
      </rPr>
      <t>List of compounds, molecular</t>
    </r>
    <r>
      <rPr>
        <b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formula, retention times (RTs), different forms of precursor ions ([M+H]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,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]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, [M+Na]</t>
    </r>
    <r>
      <rPr>
        <vertAlign val="superscript"/>
        <sz val="11"/>
        <color rgb="FF000000"/>
        <rFont val="Times New Roman"/>
        <family val="1"/>
      </rPr>
      <t>+</t>
    </r>
    <r>
      <rPr>
        <sz val="11"/>
        <color rgb="FF000000"/>
        <rFont val="Times New Roman"/>
        <family val="1"/>
      </rPr>
      <t>, [M+K]</t>
    </r>
    <r>
      <rPr>
        <vertAlign val="superscript"/>
        <sz val="11"/>
        <color rgb="FF000000"/>
        <rFont val="Times New Roman"/>
        <family val="1"/>
      </rPr>
      <t>+,</t>
    </r>
    <r>
      <rPr>
        <sz val="11"/>
        <color rgb="FF000000"/>
        <rFont val="Times New Roman"/>
        <family val="1"/>
      </rPr>
      <t xml:space="preserve"> [M+NH</t>
    </r>
    <r>
      <rPr>
        <vertAlign val="subscript"/>
        <sz val="11"/>
        <color rgb="FF000000"/>
        <rFont val="Times New Roman"/>
        <family val="1"/>
      </rPr>
      <t>4</t>
    </r>
    <r>
      <rPr>
        <sz val="11"/>
        <color rgb="FF000000"/>
        <rFont val="Times New Roman"/>
        <family val="1"/>
      </rPr>
      <t>+H]</t>
    </r>
    <r>
      <rPr>
        <vertAlign val="superscript"/>
        <sz val="11"/>
        <color rgb="FF000000"/>
        <rFont val="Times New Roman"/>
        <family val="1"/>
      </rPr>
      <t>2+</t>
    </r>
    <r>
      <rPr>
        <sz val="11"/>
        <color rgb="FF000000"/>
        <rFont val="Times New Roman"/>
        <family val="1"/>
      </rPr>
      <t>, [M+Na+H]</t>
    </r>
    <r>
      <rPr>
        <vertAlign val="superscript"/>
        <sz val="11"/>
        <color rgb="FF000000"/>
        <rFont val="Times New Roman"/>
        <family val="1"/>
      </rPr>
      <t>2+</t>
    </r>
    <r>
      <rPr>
        <sz val="11"/>
        <color rgb="FF000000"/>
        <rFont val="Times New Roman"/>
        <family val="1"/>
      </rPr>
      <t>, [M+K+H]</t>
    </r>
    <r>
      <rPr>
        <vertAlign val="superscript"/>
        <sz val="11"/>
        <color rgb="FF000000"/>
        <rFont val="Times New Roman"/>
        <family val="1"/>
      </rPr>
      <t>2+</t>
    </r>
    <r>
      <rPr>
        <sz val="11"/>
        <color rgb="FF000000"/>
        <rFont val="Times New Roman"/>
        <family val="1"/>
      </rPr>
      <t>, [M-H]</t>
    </r>
    <r>
      <rPr>
        <vertAlign val="superscript"/>
        <sz val="11"/>
        <color rgb="FF000000"/>
        <rFont val="Times New Roman"/>
        <family val="1"/>
      </rPr>
      <t>-</t>
    </r>
    <r>
      <rPr>
        <sz val="11"/>
        <color rgb="FF000000"/>
        <rFont val="Times New Roman"/>
        <family val="1"/>
      </rPr>
      <t>), collision energies (CE) and characteristic product ions. The selected precursor ion for targeted PRM assay is bol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justify" vertical="center"/>
    </xf>
    <xf numFmtId="164" fontId="1" fillId="0" borderId="1" xfId="0" applyNumberFormat="1" applyFont="1" applyBorder="1" applyAlignment="1">
      <alignment horizontal="justify" vertical="center"/>
    </xf>
    <xf numFmtId="164" fontId="1" fillId="0" borderId="0" xfId="0" applyNumberFormat="1" applyFont="1" applyAlignment="1">
      <alignment horizontal="justify" vertical="center"/>
    </xf>
    <xf numFmtId="165" fontId="1" fillId="0" borderId="1" xfId="0" applyNumberFormat="1" applyFont="1" applyBorder="1" applyAlignment="1">
      <alignment horizontal="justify" vertical="center"/>
    </xf>
    <xf numFmtId="165" fontId="1" fillId="0" borderId="0" xfId="0" applyNumberFormat="1" applyFont="1" applyAlignment="1">
      <alignment horizontal="justify" vertical="center"/>
    </xf>
    <xf numFmtId="165" fontId="0" fillId="0" borderId="0" xfId="0" applyNumberFormat="1"/>
    <xf numFmtId="1" fontId="1" fillId="0" borderId="1" xfId="0" applyNumberFormat="1" applyFont="1" applyBorder="1" applyAlignment="1">
      <alignment horizontal="justify" vertical="center"/>
    </xf>
    <xf numFmtId="1" fontId="1" fillId="0" borderId="0" xfId="0" applyNumberFormat="1" applyFont="1" applyAlignment="1">
      <alignment horizontal="justify" vertical="center"/>
    </xf>
    <xf numFmtId="1" fontId="0" fillId="0" borderId="0" xfId="0" applyNumberFormat="1"/>
    <xf numFmtId="164" fontId="3" fillId="0" borderId="0" xfId="0" applyNumberFormat="1" applyFont="1"/>
    <xf numFmtId="164" fontId="1" fillId="0" borderId="2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justify"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84931-C681-46F8-9314-4FFDAC2E613F}">
  <dimension ref="A1:S48"/>
  <sheetViews>
    <sheetView tabSelected="1" workbookViewId="0">
      <pane ySplit="3" topLeftCell="A4" activePane="bottomLeft" state="frozen"/>
      <selection activeCell="D1" sqref="D1"/>
      <selection pane="bottomLeft" activeCell="H1" sqref="H1"/>
    </sheetView>
  </sheetViews>
  <sheetFormatPr defaultColWidth="13.33203125" defaultRowHeight="14.4" x14ac:dyDescent="0.3"/>
  <cols>
    <col min="1" max="1" width="7.109375" style="9" customWidth="1"/>
    <col min="2" max="2" width="27.5546875" customWidth="1"/>
    <col min="3" max="3" width="14.77734375" customWidth="1"/>
    <col min="4" max="4" width="13.33203125" style="6"/>
    <col min="5" max="8" width="13.33203125" style="1"/>
    <col min="9" max="9" width="15.5546875" style="1" customWidth="1"/>
    <col min="10" max="12" width="13.33203125" style="1"/>
    <col min="14" max="14" width="16.88671875" style="1" customWidth="1"/>
  </cols>
  <sheetData>
    <row r="1" spans="1:19" ht="124.2" customHeight="1" x14ac:dyDescent="0.3">
      <c r="A1" s="13" t="s">
        <v>107</v>
      </c>
      <c r="B1" s="13"/>
      <c r="C1" s="13"/>
      <c r="D1" s="13"/>
    </row>
    <row r="2" spans="1:19" ht="15" thickBot="1" x14ac:dyDescent="0.35"/>
    <row r="3" spans="1:19" ht="42" thickBot="1" x14ac:dyDescent="0.35">
      <c r="A3" s="7" t="s">
        <v>0</v>
      </c>
      <c r="B3" s="2" t="s">
        <v>1</v>
      </c>
      <c r="C3" s="2" t="s">
        <v>106</v>
      </c>
      <c r="D3" s="4" t="s">
        <v>2</v>
      </c>
      <c r="E3" s="2" t="s">
        <v>96</v>
      </c>
      <c r="F3" s="2" t="s">
        <v>97</v>
      </c>
      <c r="G3" s="2" t="s">
        <v>98</v>
      </c>
      <c r="H3" s="2" t="s">
        <v>99</v>
      </c>
      <c r="I3" s="2" t="s">
        <v>93</v>
      </c>
      <c r="J3" s="2" t="s">
        <v>94</v>
      </c>
      <c r="K3" s="2" t="s">
        <v>95</v>
      </c>
      <c r="L3" s="2" t="s">
        <v>100</v>
      </c>
      <c r="M3" s="2" t="s">
        <v>104</v>
      </c>
      <c r="N3" s="2" t="s">
        <v>102</v>
      </c>
      <c r="O3" s="11" t="s">
        <v>103</v>
      </c>
      <c r="P3" s="11"/>
      <c r="Q3" s="11"/>
      <c r="R3" s="11"/>
      <c r="S3" s="11"/>
    </row>
    <row r="4" spans="1:19" ht="16.2" x14ac:dyDescent="0.3">
      <c r="A4" s="8">
        <v>1</v>
      </c>
      <c r="B4" s="3" t="s">
        <v>3</v>
      </c>
      <c r="C4" s="3" t="s">
        <v>4</v>
      </c>
      <c r="D4" s="5">
        <v>16.399999999999999</v>
      </c>
      <c r="E4" s="12">
        <v>1032.7562</v>
      </c>
      <c r="F4" s="3">
        <v>1049.7827500000001</v>
      </c>
      <c r="G4" s="3">
        <v>1054.7381399999999</v>
      </c>
      <c r="H4" s="3">
        <v>1070.7120850000001</v>
      </c>
      <c r="I4" s="3">
        <v>525.39528749999999</v>
      </c>
      <c r="J4" s="3">
        <v>527.87298249999992</v>
      </c>
      <c r="K4" s="3">
        <v>535.85995500000001</v>
      </c>
      <c r="L4" s="3">
        <v>1030.74055</v>
      </c>
      <c r="M4" s="3">
        <v>1032.7562</v>
      </c>
      <c r="N4" s="3" t="s">
        <v>101</v>
      </c>
      <c r="O4" s="10">
        <v>870.7034000000001</v>
      </c>
      <c r="P4" s="10">
        <v>708.65060000000017</v>
      </c>
      <c r="Q4" s="10"/>
      <c r="R4" s="10"/>
      <c r="S4" s="10"/>
    </row>
    <row r="5" spans="1:19" ht="16.2" x14ac:dyDescent="0.3">
      <c r="A5" s="8">
        <v>2</v>
      </c>
      <c r="B5" s="3" t="s">
        <v>5</v>
      </c>
      <c r="C5" s="3" t="s">
        <v>6</v>
      </c>
      <c r="D5" s="5">
        <v>15.5</v>
      </c>
      <c r="E5" s="12">
        <v>1194.809</v>
      </c>
      <c r="F5" s="3">
        <v>1211.83555</v>
      </c>
      <c r="G5" s="3">
        <v>1216.7909399999999</v>
      </c>
      <c r="H5" s="3">
        <v>1232.764885</v>
      </c>
      <c r="I5" s="3">
        <v>606.42168749999996</v>
      </c>
      <c r="J5" s="3">
        <v>608.89938249999989</v>
      </c>
      <c r="K5" s="3">
        <v>616.88635499999998</v>
      </c>
      <c r="L5" s="3">
        <v>1192.7933499999999</v>
      </c>
      <c r="M5" s="3">
        <v>1194.809</v>
      </c>
      <c r="N5" s="3" t="s">
        <v>101</v>
      </c>
      <c r="O5" s="10">
        <v>1032.7562</v>
      </c>
      <c r="P5" s="10">
        <v>870.7034000000001</v>
      </c>
      <c r="Q5" s="10">
        <f>P5-162.0528</f>
        <v>708.65060000000017</v>
      </c>
      <c r="R5" s="10"/>
      <c r="S5" s="10"/>
    </row>
    <row r="6" spans="1:19" ht="16.2" x14ac:dyDescent="0.3">
      <c r="A6" s="8">
        <v>3</v>
      </c>
      <c r="B6" s="3" t="s">
        <v>7</v>
      </c>
      <c r="C6" s="3" t="s">
        <v>8</v>
      </c>
      <c r="D6" s="5">
        <v>14.9</v>
      </c>
      <c r="E6" s="3">
        <v>1356.8617999999999</v>
      </c>
      <c r="F6" s="3">
        <v>1373.8883499999999</v>
      </c>
      <c r="G6" s="3">
        <v>1378.8437399999998</v>
      </c>
      <c r="H6" s="3">
        <v>1394.817685</v>
      </c>
      <c r="I6" s="12">
        <v>687.44808749999993</v>
      </c>
      <c r="J6" s="3">
        <v>689.92578249999985</v>
      </c>
      <c r="K6" s="3">
        <v>697.91275499999995</v>
      </c>
      <c r="L6" s="3">
        <v>1354.8461499999999</v>
      </c>
      <c r="M6" s="3">
        <v>687.44808749999993</v>
      </c>
      <c r="N6" s="3" t="s">
        <v>101</v>
      </c>
      <c r="O6" s="10">
        <v>1194.809</v>
      </c>
      <c r="P6" s="10">
        <v>1032.7562</v>
      </c>
      <c r="Q6" s="10">
        <v>870.7034000000001</v>
      </c>
      <c r="R6" s="10">
        <v>708.65060000000017</v>
      </c>
      <c r="S6" s="10"/>
    </row>
    <row r="7" spans="1:19" ht="16.2" x14ac:dyDescent="0.3">
      <c r="A7" s="8">
        <v>4</v>
      </c>
      <c r="B7" s="3" t="s">
        <v>9</v>
      </c>
      <c r="C7" s="3" t="s">
        <v>10</v>
      </c>
      <c r="D7" s="5">
        <v>14.3</v>
      </c>
      <c r="E7" s="3">
        <v>1518.9145999999998</v>
      </c>
      <c r="F7" s="3">
        <v>1535.9411499999999</v>
      </c>
      <c r="G7" s="3">
        <v>1540.8965399999997</v>
      </c>
      <c r="H7" s="3">
        <v>1556.8704849999999</v>
      </c>
      <c r="I7" s="12">
        <v>768.4744874999999</v>
      </c>
      <c r="J7" s="3">
        <v>770.95218249999982</v>
      </c>
      <c r="K7" s="3">
        <v>778.93915499999991</v>
      </c>
      <c r="L7" s="3">
        <v>1516.8989499999998</v>
      </c>
      <c r="M7" s="3">
        <v>768.4744874999999</v>
      </c>
      <c r="N7" s="3" t="s">
        <v>101</v>
      </c>
      <c r="O7" s="10">
        <v>1356.8617999999999</v>
      </c>
      <c r="P7" s="10">
        <v>1194.809</v>
      </c>
      <c r="Q7" s="10">
        <f>P7-162.0528</f>
        <v>1032.7562</v>
      </c>
      <c r="R7" s="10">
        <v>870.7034000000001</v>
      </c>
      <c r="S7" s="10">
        <v>708.65060000000017</v>
      </c>
    </row>
    <row r="8" spans="1:19" ht="16.2" x14ac:dyDescent="0.3">
      <c r="A8" s="8">
        <v>5</v>
      </c>
      <c r="B8" s="3" t="s">
        <v>11</v>
      </c>
      <c r="C8" s="3" t="s">
        <v>12</v>
      </c>
      <c r="D8" s="5">
        <v>14.7</v>
      </c>
      <c r="E8" s="12">
        <v>1004.725</v>
      </c>
      <c r="F8" s="3">
        <v>1021.75155</v>
      </c>
      <c r="G8" s="3">
        <v>1026.70694</v>
      </c>
      <c r="H8" s="3">
        <v>1042.6808850000002</v>
      </c>
      <c r="I8" s="3">
        <v>511.37968749999999</v>
      </c>
      <c r="J8" s="3">
        <v>513.85738249999997</v>
      </c>
      <c r="K8" s="3">
        <v>521.84435500000006</v>
      </c>
      <c r="L8" s="3">
        <v>1002.70935</v>
      </c>
      <c r="M8" s="3">
        <v>1004.725</v>
      </c>
      <c r="N8" s="3" t="s">
        <v>101</v>
      </c>
      <c r="O8" s="10">
        <v>842.67219999999998</v>
      </c>
      <c r="P8" s="10">
        <v>680.61940000000004</v>
      </c>
      <c r="Q8" s="10"/>
      <c r="R8" s="10"/>
      <c r="S8" s="10"/>
    </row>
    <row r="9" spans="1:19" ht="16.2" x14ac:dyDescent="0.3">
      <c r="A9" s="8">
        <v>6</v>
      </c>
      <c r="B9" s="3" t="s">
        <v>13</v>
      </c>
      <c r="C9" s="3" t="s">
        <v>14</v>
      </c>
      <c r="D9" s="5">
        <v>14.1</v>
      </c>
      <c r="E9" s="12">
        <v>1166.778</v>
      </c>
      <c r="F9" s="3">
        <v>1183.8045500000001</v>
      </c>
      <c r="G9" s="3">
        <v>1188.7599399999999</v>
      </c>
      <c r="H9" s="3">
        <v>1204.7338850000001</v>
      </c>
      <c r="I9" s="3">
        <v>592.40618749999999</v>
      </c>
      <c r="J9" s="3">
        <v>594.88388249999991</v>
      </c>
      <c r="K9" s="3">
        <v>602.87085500000001</v>
      </c>
      <c r="L9" s="3">
        <v>1164.76235</v>
      </c>
      <c r="M9" s="3">
        <v>1166.778</v>
      </c>
      <c r="N9" s="3" t="s">
        <v>101</v>
      </c>
      <c r="O9" s="10">
        <v>1004.7252000000001</v>
      </c>
      <c r="P9" s="10">
        <v>842.67240000000015</v>
      </c>
      <c r="Q9" s="10">
        <v>680.61940000000004</v>
      </c>
      <c r="R9" s="10"/>
      <c r="S9" s="10"/>
    </row>
    <row r="10" spans="1:19" ht="16.2" x14ac:dyDescent="0.3">
      <c r="A10" s="8">
        <v>7</v>
      </c>
      <c r="B10" s="3" t="s">
        <v>15</v>
      </c>
      <c r="C10" s="3" t="s">
        <v>16</v>
      </c>
      <c r="D10" s="5">
        <v>13.5</v>
      </c>
      <c r="E10" s="3">
        <v>1328.8309999999999</v>
      </c>
      <c r="F10" s="3">
        <v>1345.8575499999999</v>
      </c>
      <c r="G10" s="3">
        <v>1350.8129399999998</v>
      </c>
      <c r="H10" s="3">
        <v>1366.786885</v>
      </c>
      <c r="I10" s="12">
        <v>673.43268749999993</v>
      </c>
      <c r="J10" s="3">
        <v>675.91038249999986</v>
      </c>
      <c r="K10" s="3">
        <v>683.89735499999995</v>
      </c>
      <c r="L10" s="3">
        <v>1326.8153499999999</v>
      </c>
      <c r="M10" s="3">
        <v>673.43268749999993</v>
      </c>
      <c r="N10" s="3" t="s">
        <v>101</v>
      </c>
      <c r="O10" s="10">
        <v>1166.7782</v>
      </c>
      <c r="P10" s="10">
        <v>1004.7254</v>
      </c>
      <c r="Q10" s="10">
        <v>842.67219999999998</v>
      </c>
      <c r="R10" s="10">
        <v>680.61940000000004</v>
      </c>
      <c r="S10" s="10"/>
    </row>
    <row r="11" spans="1:19" ht="16.2" x14ac:dyDescent="0.3">
      <c r="A11" s="8">
        <v>8</v>
      </c>
      <c r="B11" s="3" t="s">
        <v>17</v>
      </c>
      <c r="C11" s="3" t="s">
        <v>18</v>
      </c>
      <c r="D11" s="5">
        <v>13</v>
      </c>
      <c r="E11" s="3">
        <v>1490.883</v>
      </c>
      <c r="F11" s="3">
        <v>1507.9095500000001</v>
      </c>
      <c r="G11" s="3">
        <v>1512.8649399999999</v>
      </c>
      <c r="H11" s="3">
        <v>1528.8388850000001</v>
      </c>
      <c r="I11" s="12">
        <v>754.4586875</v>
      </c>
      <c r="J11" s="3">
        <v>756.93638249999992</v>
      </c>
      <c r="K11" s="3">
        <v>764.92335500000002</v>
      </c>
      <c r="L11" s="3">
        <v>1488.86735</v>
      </c>
      <c r="M11" s="3">
        <v>754.4586875</v>
      </c>
      <c r="N11" s="3" t="s">
        <v>101</v>
      </c>
      <c r="O11" s="10">
        <v>1328.8302000000001</v>
      </c>
      <c r="P11" s="10">
        <v>1166.7774000000002</v>
      </c>
      <c r="Q11" s="10">
        <v>1004.7254</v>
      </c>
      <c r="R11" s="10">
        <v>842.67219999999998</v>
      </c>
      <c r="S11" s="10">
        <v>680.61940000000004</v>
      </c>
    </row>
    <row r="12" spans="1:19" ht="16.2" x14ac:dyDescent="0.3">
      <c r="A12" s="8">
        <v>9</v>
      </c>
      <c r="B12" s="3" t="s">
        <v>19</v>
      </c>
      <c r="C12" s="3" t="s">
        <v>20</v>
      </c>
      <c r="D12" s="5">
        <v>13.3</v>
      </c>
      <c r="E12" s="12">
        <v>976.69360000000006</v>
      </c>
      <c r="F12" s="3">
        <v>993.72014999999999</v>
      </c>
      <c r="G12" s="3">
        <v>998.67553999999996</v>
      </c>
      <c r="H12" s="3">
        <v>1014.649485</v>
      </c>
      <c r="I12" s="3">
        <v>497.36398750000001</v>
      </c>
      <c r="J12" s="3">
        <v>499.84168249999999</v>
      </c>
      <c r="K12" s="3">
        <v>507.82865500000003</v>
      </c>
      <c r="L12" s="3">
        <v>974.67795000000001</v>
      </c>
      <c r="M12" s="3">
        <v>976.69360000000006</v>
      </c>
      <c r="N12" s="3" t="s">
        <v>101</v>
      </c>
      <c r="O12" s="10">
        <v>814.64080000000013</v>
      </c>
      <c r="P12" s="10">
        <v>652.58800000000019</v>
      </c>
      <c r="Q12" s="10"/>
      <c r="R12" s="10"/>
      <c r="S12" s="10"/>
    </row>
    <row r="13" spans="1:19" ht="16.2" x14ac:dyDescent="0.3">
      <c r="A13" s="8">
        <v>10</v>
      </c>
      <c r="B13" s="3" t="s">
        <v>21</v>
      </c>
      <c r="C13" s="3" t="s">
        <v>22</v>
      </c>
      <c r="D13" s="5">
        <v>12.7</v>
      </c>
      <c r="E13" s="12">
        <v>1138.7464</v>
      </c>
      <c r="F13" s="3">
        <v>1155.77295</v>
      </c>
      <c r="G13" s="3">
        <v>1160.7283399999999</v>
      </c>
      <c r="H13" s="3">
        <v>1176.7022850000001</v>
      </c>
      <c r="I13" s="3">
        <v>578.39038749999997</v>
      </c>
      <c r="J13" s="3">
        <v>580.8680824999999</v>
      </c>
      <c r="K13" s="3">
        <v>588.85505499999999</v>
      </c>
      <c r="L13" s="3">
        <v>1136.7307499999999</v>
      </c>
      <c r="M13" s="3">
        <v>1138.7464</v>
      </c>
      <c r="N13" s="3" t="s">
        <v>101</v>
      </c>
      <c r="O13" s="10">
        <v>976.69360000000006</v>
      </c>
      <c r="P13" s="10">
        <v>814.64080000000013</v>
      </c>
      <c r="Q13" s="10">
        <v>652.58800000000019</v>
      </c>
      <c r="R13" s="10"/>
      <c r="S13" s="10"/>
    </row>
    <row r="14" spans="1:19" ht="16.2" x14ac:dyDescent="0.3">
      <c r="A14" s="8">
        <v>11</v>
      </c>
      <c r="B14" s="3" t="s">
        <v>23</v>
      </c>
      <c r="C14" s="3" t="s">
        <v>24</v>
      </c>
      <c r="D14" s="5">
        <v>12.1</v>
      </c>
      <c r="E14" s="3">
        <v>1300.7991999999999</v>
      </c>
      <c r="F14" s="3">
        <v>1317.82575</v>
      </c>
      <c r="G14" s="3">
        <v>1322.7811399999998</v>
      </c>
      <c r="H14" s="3">
        <v>1338.755085</v>
      </c>
      <c r="I14" s="12">
        <v>659.41678749999994</v>
      </c>
      <c r="J14" s="3">
        <v>661.89448249999987</v>
      </c>
      <c r="K14" s="3">
        <v>669.88145499999996</v>
      </c>
      <c r="L14" s="3">
        <v>1298.7835499999999</v>
      </c>
      <c r="M14" s="3">
        <v>659.41678749999994</v>
      </c>
      <c r="N14" s="3" t="s">
        <v>101</v>
      </c>
      <c r="O14" s="10">
        <v>1138.7464</v>
      </c>
      <c r="P14" s="10">
        <v>976.69360000000006</v>
      </c>
      <c r="Q14" s="10">
        <v>814.64080000000013</v>
      </c>
      <c r="R14" s="10">
        <v>652.58800000000019</v>
      </c>
      <c r="S14" s="10"/>
    </row>
    <row r="15" spans="1:19" ht="16.2" x14ac:dyDescent="0.3">
      <c r="A15" s="8">
        <v>12</v>
      </c>
      <c r="B15" s="3" t="s">
        <v>25</v>
      </c>
      <c r="C15" s="3" t="s">
        <v>26</v>
      </c>
      <c r="D15" s="5">
        <v>11.5</v>
      </c>
      <c r="E15" s="3">
        <v>1462.8519999999999</v>
      </c>
      <c r="F15" s="3">
        <v>1479.8785499999999</v>
      </c>
      <c r="G15" s="3">
        <v>1484.8339399999998</v>
      </c>
      <c r="H15" s="3">
        <v>1500.8078849999999</v>
      </c>
      <c r="I15" s="12">
        <v>740.44318749999991</v>
      </c>
      <c r="J15" s="3">
        <v>742.92088249999983</v>
      </c>
      <c r="K15" s="3">
        <v>750.90785499999993</v>
      </c>
      <c r="L15" s="3">
        <v>1460.8363499999998</v>
      </c>
      <c r="M15" s="3">
        <v>740.44318749999991</v>
      </c>
      <c r="N15" s="3" t="s">
        <v>101</v>
      </c>
      <c r="O15" s="10">
        <v>1300.7991999999999</v>
      </c>
      <c r="P15" s="10">
        <v>1138.7464</v>
      </c>
      <c r="Q15" s="10">
        <v>976.69360000000006</v>
      </c>
      <c r="R15" s="10">
        <v>814.64080000000013</v>
      </c>
      <c r="S15" s="10">
        <v>652.58800000000019</v>
      </c>
    </row>
    <row r="16" spans="1:19" ht="16.2" x14ac:dyDescent="0.3">
      <c r="A16" s="8">
        <v>13</v>
      </c>
      <c r="B16" s="3" t="s">
        <v>27</v>
      </c>
      <c r="C16" s="3" t="s">
        <v>28</v>
      </c>
      <c r="D16" s="5">
        <v>11.8</v>
      </c>
      <c r="E16" s="12">
        <v>948.66230000000007</v>
      </c>
      <c r="F16" s="3">
        <v>965.68885</v>
      </c>
      <c r="G16" s="3">
        <v>970.64423999999997</v>
      </c>
      <c r="H16" s="3">
        <v>986.61818500000004</v>
      </c>
      <c r="I16" s="3">
        <v>483.34833750000001</v>
      </c>
      <c r="J16" s="3">
        <v>485.8260325</v>
      </c>
      <c r="K16" s="3">
        <v>493.81300500000003</v>
      </c>
      <c r="L16" s="3">
        <v>946.64665000000002</v>
      </c>
      <c r="M16" s="3">
        <v>948.66230000000007</v>
      </c>
      <c r="N16" s="3" t="s">
        <v>101</v>
      </c>
      <c r="O16" s="10">
        <v>786.60950000000003</v>
      </c>
      <c r="P16" s="10">
        <v>624.55670000000009</v>
      </c>
      <c r="Q16" s="10"/>
      <c r="R16" s="10"/>
      <c r="S16" s="10"/>
    </row>
    <row r="17" spans="1:19" ht="16.2" x14ac:dyDescent="0.3">
      <c r="A17" s="8">
        <v>14</v>
      </c>
      <c r="B17" s="3" t="s">
        <v>29</v>
      </c>
      <c r="C17" s="3" t="s">
        <v>30</v>
      </c>
      <c r="D17" s="5">
        <v>11.1</v>
      </c>
      <c r="E17" s="12">
        <v>1110.7150999999999</v>
      </c>
      <c r="F17" s="3">
        <v>1127.7416499999999</v>
      </c>
      <c r="G17" s="3">
        <v>1132.6970399999998</v>
      </c>
      <c r="H17" s="3">
        <v>1148.670985</v>
      </c>
      <c r="I17" s="3">
        <v>564.37473749999992</v>
      </c>
      <c r="J17" s="3">
        <v>566.85243249999985</v>
      </c>
      <c r="K17" s="3">
        <v>574.83940499999994</v>
      </c>
      <c r="L17" s="3">
        <v>1108.6994499999998</v>
      </c>
      <c r="M17" s="3">
        <v>1110.7150999999999</v>
      </c>
      <c r="N17" s="3" t="s">
        <v>101</v>
      </c>
      <c r="O17" s="10">
        <v>948.66229999999996</v>
      </c>
      <c r="P17" s="10">
        <v>786.60950000000003</v>
      </c>
      <c r="Q17" s="10">
        <v>624.55670000000009</v>
      </c>
      <c r="R17" s="10"/>
      <c r="S17" s="10"/>
    </row>
    <row r="18" spans="1:19" ht="16.2" x14ac:dyDescent="0.3">
      <c r="A18" s="8">
        <v>15</v>
      </c>
      <c r="B18" s="3" t="s">
        <v>31</v>
      </c>
      <c r="C18" s="3" t="s">
        <v>32</v>
      </c>
      <c r="D18" s="5">
        <v>10.5</v>
      </c>
      <c r="E18" s="3">
        <v>1272.7678999999998</v>
      </c>
      <c r="F18" s="3">
        <v>1289.7944499999999</v>
      </c>
      <c r="G18" s="3">
        <v>1294.7498399999997</v>
      </c>
      <c r="H18" s="3">
        <v>1310.7237849999999</v>
      </c>
      <c r="I18" s="12">
        <v>645.40113749999989</v>
      </c>
      <c r="J18" s="3">
        <v>647.87883249999982</v>
      </c>
      <c r="K18" s="3">
        <v>655.86580499999991</v>
      </c>
      <c r="L18" s="3">
        <v>1270.7522499999998</v>
      </c>
      <c r="M18" s="3">
        <v>645.40113749999989</v>
      </c>
      <c r="N18" s="3" t="s">
        <v>101</v>
      </c>
      <c r="O18" s="10">
        <v>1110.7150999999999</v>
      </c>
      <c r="P18" s="10">
        <v>948.66229999999996</v>
      </c>
      <c r="Q18" s="10">
        <v>786.60950000000003</v>
      </c>
      <c r="R18" s="10">
        <v>624.55670000000009</v>
      </c>
      <c r="S18" s="10"/>
    </row>
    <row r="19" spans="1:19" ht="16.2" x14ac:dyDescent="0.3">
      <c r="A19" s="8">
        <v>16</v>
      </c>
      <c r="B19" s="3" t="s">
        <v>33</v>
      </c>
      <c r="C19" s="3" t="s">
        <v>34</v>
      </c>
      <c r="D19" s="5">
        <v>9.9</v>
      </c>
      <c r="E19" s="3">
        <v>1434.8206999999998</v>
      </c>
      <c r="F19" s="3">
        <v>1451.8472499999998</v>
      </c>
      <c r="G19" s="3">
        <v>1456.8026399999997</v>
      </c>
      <c r="H19" s="3">
        <v>1472.7765849999998</v>
      </c>
      <c r="I19" s="12">
        <v>726.42753749999986</v>
      </c>
      <c r="J19" s="3">
        <v>728.90523249999978</v>
      </c>
      <c r="K19" s="3">
        <v>736.89220499999988</v>
      </c>
      <c r="L19" s="3">
        <v>1432.8050499999997</v>
      </c>
      <c r="M19" s="3">
        <v>726.42753749999986</v>
      </c>
      <c r="N19" s="3" t="s">
        <v>101</v>
      </c>
      <c r="O19" s="10">
        <v>1272.7678999999998</v>
      </c>
      <c r="P19" s="10">
        <v>1110.7150999999999</v>
      </c>
      <c r="Q19" s="10">
        <v>948.66229999999996</v>
      </c>
      <c r="R19" s="10">
        <v>786.60950000000003</v>
      </c>
      <c r="S19" s="10">
        <v>624.55670000000009</v>
      </c>
    </row>
    <row r="20" spans="1:19" ht="16.2" x14ac:dyDescent="0.3">
      <c r="A20" s="8">
        <v>17</v>
      </c>
      <c r="B20" s="3" t="s">
        <v>35</v>
      </c>
      <c r="C20" s="3" t="s">
        <v>36</v>
      </c>
      <c r="D20" s="5">
        <v>18.600000000000001</v>
      </c>
      <c r="E20" s="12">
        <v>1034.7719</v>
      </c>
      <c r="F20" s="3">
        <v>1051.79845</v>
      </c>
      <c r="G20" s="3">
        <v>1056.7538399999999</v>
      </c>
      <c r="H20" s="3">
        <v>1072.727785</v>
      </c>
      <c r="I20" s="3">
        <v>526.40313749999996</v>
      </c>
      <c r="J20" s="3">
        <v>528.88083249999988</v>
      </c>
      <c r="K20" s="3">
        <v>536.86780499999998</v>
      </c>
      <c r="L20" s="3">
        <v>1032.7562499999999</v>
      </c>
      <c r="M20" s="3">
        <v>1034.7719</v>
      </c>
      <c r="N20" s="3" t="s">
        <v>101</v>
      </c>
      <c r="O20" s="10">
        <v>872.71910000000003</v>
      </c>
      <c r="P20" s="10">
        <v>710.66630000000009</v>
      </c>
      <c r="Q20" s="10"/>
      <c r="R20" s="10"/>
      <c r="S20" s="10"/>
    </row>
    <row r="21" spans="1:19" ht="16.2" x14ac:dyDescent="0.3">
      <c r="A21" s="8">
        <v>18</v>
      </c>
      <c r="B21" s="3" t="s">
        <v>37</v>
      </c>
      <c r="C21" s="3" t="s">
        <v>38</v>
      </c>
      <c r="D21" s="5">
        <v>17.3</v>
      </c>
      <c r="E21" s="12">
        <v>1196.8246999999999</v>
      </c>
      <c r="F21" s="3">
        <v>1213.8512499999999</v>
      </c>
      <c r="G21" s="3">
        <v>1218.8066399999998</v>
      </c>
      <c r="H21" s="3">
        <v>1234.780585</v>
      </c>
      <c r="I21" s="3">
        <v>607.42953749999992</v>
      </c>
      <c r="J21" s="3">
        <v>609.90723249999985</v>
      </c>
      <c r="K21" s="3">
        <v>617.89420499999994</v>
      </c>
      <c r="L21" s="3">
        <v>1194.8090499999998</v>
      </c>
      <c r="M21" s="3">
        <v>1196.8246999999999</v>
      </c>
      <c r="N21" s="3" t="s">
        <v>101</v>
      </c>
      <c r="O21" s="10">
        <v>1034.7719</v>
      </c>
      <c r="P21" s="10">
        <v>872.71910000000003</v>
      </c>
      <c r="Q21" s="10">
        <v>710.66630000000009</v>
      </c>
      <c r="R21" s="10"/>
      <c r="S21" s="10"/>
    </row>
    <row r="22" spans="1:19" ht="16.2" x14ac:dyDescent="0.3">
      <c r="A22" s="8">
        <v>19</v>
      </c>
      <c r="B22" s="3" t="s">
        <v>39</v>
      </c>
      <c r="C22" s="3" t="s">
        <v>40</v>
      </c>
      <c r="D22" s="5">
        <v>16.5</v>
      </c>
      <c r="E22" s="3">
        <v>1358.8774999999998</v>
      </c>
      <c r="F22" s="3">
        <v>1375.9040499999999</v>
      </c>
      <c r="G22" s="3">
        <v>1380.8594399999997</v>
      </c>
      <c r="H22" s="3">
        <v>1396.8333849999999</v>
      </c>
      <c r="I22" s="12">
        <v>688.45593749999989</v>
      </c>
      <c r="J22" s="3">
        <v>690.93363249999982</v>
      </c>
      <c r="K22" s="3">
        <v>698.92060499999991</v>
      </c>
      <c r="L22" s="3">
        <v>1356.8618499999998</v>
      </c>
      <c r="M22" s="3">
        <v>688.45593749999989</v>
      </c>
      <c r="N22" s="3" t="s">
        <v>101</v>
      </c>
      <c r="O22" s="10">
        <v>1196.8246999999999</v>
      </c>
      <c r="P22" s="10">
        <v>1034.7719</v>
      </c>
      <c r="Q22" s="10">
        <v>872.71910000000003</v>
      </c>
      <c r="R22" s="10">
        <v>710.66630000000009</v>
      </c>
      <c r="S22" s="10"/>
    </row>
    <row r="23" spans="1:19" ht="16.2" x14ac:dyDescent="0.3">
      <c r="A23" s="8">
        <v>20</v>
      </c>
      <c r="B23" s="3" t="s">
        <v>41</v>
      </c>
      <c r="C23" s="3" t="s">
        <v>42</v>
      </c>
      <c r="D23" s="5">
        <v>15.8</v>
      </c>
      <c r="E23" s="3">
        <v>1520.9302999999998</v>
      </c>
      <c r="F23" s="3">
        <v>1537.9568499999998</v>
      </c>
      <c r="G23" s="3">
        <v>1542.9122399999997</v>
      </c>
      <c r="H23" s="3">
        <v>1558.8861849999998</v>
      </c>
      <c r="I23" s="12">
        <v>769.48233749999986</v>
      </c>
      <c r="J23" s="3">
        <v>771.96003249999978</v>
      </c>
      <c r="K23" s="3">
        <v>779.94700499999988</v>
      </c>
      <c r="L23" s="3">
        <v>1518.9146499999997</v>
      </c>
      <c r="M23" s="3">
        <v>769.48233749999986</v>
      </c>
      <c r="N23" s="3" t="s">
        <v>101</v>
      </c>
      <c r="O23" s="10">
        <v>1358.8774999999998</v>
      </c>
      <c r="P23" s="10">
        <v>1196.8246999999999</v>
      </c>
      <c r="Q23" s="10">
        <v>1034.7719</v>
      </c>
      <c r="R23" s="10">
        <v>872.71910000000003</v>
      </c>
      <c r="S23" s="10">
        <v>710.66630000000009</v>
      </c>
    </row>
    <row r="24" spans="1:19" ht="16.2" x14ac:dyDescent="0.3">
      <c r="A24" s="8">
        <v>21</v>
      </c>
      <c r="B24" s="3" t="s">
        <v>43</v>
      </c>
      <c r="C24" s="3" t="s">
        <v>44</v>
      </c>
      <c r="D24" s="5">
        <v>16.3</v>
      </c>
      <c r="E24" s="12">
        <v>1006.7406500000001</v>
      </c>
      <c r="F24" s="3">
        <v>1023.7672</v>
      </c>
      <c r="G24" s="3">
        <v>1028.7225900000001</v>
      </c>
      <c r="H24" s="3">
        <v>1044.6965350000003</v>
      </c>
      <c r="I24" s="3">
        <v>512.38751249999996</v>
      </c>
      <c r="J24" s="3">
        <v>514.8652075</v>
      </c>
      <c r="K24" s="3">
        <v>522.85218000000009</v>
      </c>
      <c r="L24" s="3">
        <v>1004.725</v>
      </c>
      <c r="M24" s="3">
        <v>1006.7406500000001</v>
      </c>
      <c r="N24" s="3" t="s">
        <v>101</v>
      </c>
      <c r="O24" s="10">
        <v>844.68785000000003</v>
      </c>
      <c r="P24" s="10">
        <v>682.63505000000009</v>
      </c>
      <c r="Q24" s="10"/>
      <c r="R24" s="10"/>
      <c r="S24" s="10"/>
    </row>
    <row r="25" spans="1:19" ht="16.2" x14ac:dyDescent="0.3">
      <c r="A25" s="8">
        <v>22</v>
      </c>
      <c r="B25" s="3" t="s">
        <v>45</v>
      </c>
      <c r="C25" s="3" t="s">
        <v>46</v>
      </c>
      <c r="D25" s="5">
        <v>15.4</v>
      </c>
      <c r="E25" s="12">
        <v>1168.7936500000001</v>
      </c>
      <c r="F25" s="3">
        <v>1185.8202000000001</v>
      </c>
      <c r="G25" s="3">
        <v>1190.77559</v>
      </c>
      <c r="H25" s="3">
        <v>1206.7495350000002</v>
      </c>
      <c r="I25" s="3">
        <v>593.41401250000001</v>
      </c>
      <c r="J25" s="3">
        <v>595.89170749999994</v>
      </c>
      <c r="K25" s="3">
        <v>603.87868000000003</v>
      </c>
      <c r="L25" s="3">
        <v>1166.778</v>
      </c>
      <c r="M25" s="3">
        <v>1168.7936500000001</v>
      </c>
      <c r="N25" s="3" t="s">
        <v>101</v>
      </c>
      <c r="O25" s="10">
        <v>1006.7408500000001</v>
      </c>
      <c r="P25" s="10">
        <v>844.6880500000002</v>
      </c>
      <c r="Q25" s="10">
        <v>682.63505000000009</v>
      </c>
      <c r="R25" s="10"/>
      <c r="S25" s="10"/>
    </row>
    <row r="26" spans="1:19" ht="16.2" x14ac:dyDescent="0.3">
      <c r="A26" s="8">
        <v>23</v>
      </c>
      <c r="B26" s="3" t="s">
        <v>47</v>
      </c>
      <c r="C26" s="3" t="s">
        <v>48</v>
      </c>
      <c r="D26" s="5">
        <v>14.8</v>
      </c>
      <c r="E26" s="3">
        <v>1330.84665</v>
      </c>
      <c r="F26" s="3">
        <v>1347.8732</v>
      </c>
      <c r="G26" s="3">
        <v>1352.8285899999998</v>
      </c>
      <c r="H26" s="3">
        <v>1368.802535</v>
      </c>
      <c r="I26" s="12">
        <v>674.44051249999995</v>
      </c>
      <c r="J26" s="3">
        <v>676.91820749999988</v>
      </c>
      <c r="K26" s="3">
        <v>684.90517999999997</v>
      </c>
      <c r="L26" s="3">
        <v>1328.8309999999999</v>
      </c>
      <c r="M26" s="3">
        <v>674.44051249999995</v>
      </c>
      <c r="N26" s="3" t="s">
        <v>101</v>
      </c>
      <c r="O26" s="10">
        <v>1168.79385</v>
      </c>
      <c r="P26" s="10">
        <v>1006.7410500000001</v>
      </c>
      <c r="Q26" s="10">
        <v>844.6880500000002</v>
      </c>
      <c r="R26" s="10">
        <v>682.63505000000009</v>
      </c>
      <c r="S26" s="10"/>
    </row>
    <row r="27" spans="1:19" ht="16.2" x14ac:dyDescent="0.3">
      <c r="A27" s="8">
        <v>24</v>
      </c>
      <c r="B27" s="3" t="s">
        <v>49</v>
      </c>
      <c r="C27" s="3" t="s">
        <v>50</v>
      </c>
      <c r="D27" s="5">
        <v>14.3</v>
      </c>
      <c r="E27" s="3">
        <v>1492.8986500000001</v>
      </c>
      <c r="F27" s="3">
        <v>1509.9252000000001</v>
      </c>
      <c r="G27" s="3">
        <v>1514.88059</v>
      </c>
      <c r="H27" s="3">
        <v>1530.8545350000002</v>
      </c>
      <c r="I27" s="12">
        <v>755.46651250000002</v>
      </c>
      <c r="J27" s="3">
        <v>757.94420749999995</v>
      </c>
      <c r="K27" s="3">
        <v>765.93118000000004</v>
      </c>
      <c r="L27" s="3">
        <v>1490.883</v>
      </c>
      <c r="M27" s="3">
        <v>755.46651250000002</v>
      </c>
      <c r="N27" s="3" t="s">
        <v>101</v>
      </c>
      <c r="O27" s="10">
        <v>1330.8458500000002</v>
      </c>
      <c r="P27" s="10">
        <v>1168.7930500000002</v>
      </c>
      <c r="Q27" s="10">
        <v>1006.7410500000001</v>
      </c>
      <c r="R27" s="10">
        <v>844.6880500000002</v>
      </c>
      <c r="S27" s="10">
        <v>682.63505000000009</v>
      </c>
    </row>
    <row r="28" spans="1:19" ht="16.2" x14ac:dyDescent="0.3">
      <c r="A28" s="8">
        <v>25</v>
      </c>
      <c r="B28" s="3" t="s">
        <v>51</v>
      </c>
      <c r="C28" s="3" t="s">
        <v>52</v>
      </c>
      <c r="D28" s="5">
        <v>14.6</v>
      </c>
      <c r="E28" s="12">
        <v>978.70935000000009</v>
      </c>
      <c r="F28" s="3">
        <v>995.73590000000002</v>
      </c>
      <c r="G28" s="3">
        <v>1000.69129</v>
      </c>
      <c r="H28" s="3">
        <v>1016.6652350000001</v>
      </c>
      <c r="I28" s="3">
        <v>498.37186250000002</v>
      </c>
      <c r="J28" s="3">
        <v>500.8495575</v>
      </c>
      <c r="K28" s="3">
        <v>508.83653000000004</v>
      </c>
      <c r="L28" s="3">
        <v>976.69370000000004</v>
      </c>
      <c r="M28" s="3">
        <v>978.70935000000009</v>
      </c>
      <c r="N28" s="3" t="s">
        <v>101</v>
      </c>
      <c r="O28" s="10">
        <v>816.65655000000015</v>
      </c>
      <c r="P28" s="10">
        <v>654.60375000000022</v>
      </c>
      <c r="Q28" s="10"/>
      <c r="R28" s="10"/>
      <c r="S28" s="10"/>
    </row>
    <row r="29" spans="1:19" ht="16.2" x14ac:dyDescent="0.3">
      <c r="A29" s="8">
        <v>26</v>
      </c>
      <c r="B29" s="3" t="s">
        <v>53</v>
      </c>
      <c r="C29" s="3" t="s">
        <v>54</v>
      </c>
      <c r="D29" s="5">
        <v>14</v>
      </c>
      <c r="E29" s="12">
        <v>1140.76235</v>
      </c>
      <c r="F29" s="3">
        <v>1157.7889</v>
      </c>
      <c r="G29" s="3">
        <v>1162.7442899999999</v>
      </c>
      <c r="H29" s="3">
        <v>1178.718235</v>
      </c>
      <c r="I29" s="3">
        <v>579.39836249999996</v>
      </c>
      <c r="J29" s="3">
        <v>581.87605749999989</v>
      </c>
      <c r="K29" s="3">
        <v>589.86302999999998</v>
      </c>
      <c r="L29" s="3">
        <v>1138.7466999999999</v>
      </c>
      <c r="M29" s="3">
        <v>1140.76235</v>
      </c>
      <c r="N29" s="3" t="s">
        <v>101</v>
      </c>
      <c r="O29" s="10">
        <v>978.70955000000004</v>
      </c>
      <c r="P29" s="10">
        <v>816.6567500000001</v>
      </c>
      <c r="Q29" s="10">
        <v>654.60375000000022</v>
      </c>
      <c r="R29" s="10"/>
      <c r="S29" s="10"/>
    </row>
    <row r="30" spans="1:19" ht="16.2" x14ac:dyDescent="0.3">
      <c r="A30" s="8">
        <v>27</v>
      </c>
      <c r="B30" s="3" t="s">
        <v>55</v>
      </c>
      <c r="C30" s="3" t="s">
        <v>56</v>
      </c>
      <c r="D30" s="5">
        <v>13.4</v>
      </c>
      <c r="E30" s="3">
        <v>1302.8153499999999</v>
      </c>
      <c r="F30" s="3">
        <v>1319.8418999999999</v>
      </c>
      <c r="G30" s="3">
        <v>1324.7972899999997</v>
      </c>
      <c r="H30" s="3">
        <v>1340.7712349999999</v>
      </c>
      <c r="I30" s="12">
        <v>660.4248624999999</v>
      </c>
      <c r="J30" s="3">
        <v>662.90255749999983</v>
      </c>
      <c r="K30" s="3">
        <v>670.88952999999992</v>
      </c>
      <c r="L30" s="3">
        <v>1300.7996999999998</v>
      </c>
      <c r="M30" s="3">
        <v>660.4248624999999</v>
      </c>
      <c r="N30" s="3" t="s">
        <v>101</v>
      </c>
      <c r="O30" s="10">
        <v>1140.7625499999999</v>
      </c>
      <c r="P30" s="10">
        <v>978.70974999999999</v>
      </c>
      <c r="Q30" s="10">
        <v>816.6567500000001</v>
      </c>
      <c r="R30" s="10">
        <v>654.60375000000022</v>
      </c>
      <c r="S30" s="10"/>
    </row>
    <row r="31" spans="1:19" ht="16.2" x14ac:dyDescent="0.3">
      <c r="A31" s="8">
        <v>28</v>
      </c>
      <c r="B31" s="3" t="s">
        <v>57</v>
      </c>
      <c r="C31" s="3" t="s">
        <v>58</v>
      </c>
      <c r="D31" s="5">
        <v>12.8</v>
      </c>
      <c r="E31" s="3">
        <v>1464.86735</v>
      </c>
      <c r="F31" s="3">
        <v>1481.8939</v>
      </c>
      <c r="G31" s="3">
        <v>1486.8492899999999</v>
      </c>
      <c r="H31" s="3">
        <v>1502.8232350000001</v>
      </c>
      <c r="I31" s="12">
        <v>741.45086249999997</v>
      </c>
      <c r="J31" s="3">
        <v>743.9285574999999</v>
      </c>
      <c r="K31" s="3">
        <v>751.91552999999999</v>
      </c>
      <c r="L31" s="3">
        <v>1462.8516999999999</v>
      </c>
      <c r="M31" s="3">
        <v>741.45086249999997</v>
      </c>
      <c r="N31" s="3" t="s">
        <v>101</v>
      </c>
      <c r="O31" s="10">
        <v>1302.8145500000001</v>
      </c>
      <c r="P31" s="10">
        <v>1140.7617500000001</v>
      </c>
      <c r="Q31" s="10">
        <v>978.70974999999999</v>
      </c>
      <c r="R31" s="10">
        <v>816.6567500000001</v>
      </c>
      <c r="S31" s="10">
        <v>654.60375000000022</v>
      </c>
    </row>
    <row r="32" spans="1:19" ht="16.2" x14ac:dyDescent="0.3">
      <c r="A32" s="8">
        <v>29</v>
      </c>
      <c r="B32" s="3" t="s">
        <v>59</v>
      </c>
      <c r="C32" s="3" t="s">
        <v>60</v>
      </c>
      <c r="D32" s="5">
        <v>13.1</v>
      </c>
      <c r="E32" s="12">
        <v>950.67795000000012</v>
      </c>
      <c r="F32" s="3">
        <v>967.70450000000005</v>
      </c>
      <c r="G32" s="3">
        <v>972.65989000000002</v>
      </c>
      <c r="H32" s="3">
        <v>988.63383500000009</v>
      </c>
      <c r="I32" s="3">
        <v>484.35616250000004</v>
      </c>
      <c r="J32" s="3">
        <v>486.83385750000002</v>
      </c>
      <c r="K32" s="3">
        <v>494.82083000000006</v>
      </c>
      <c r="L32" s="3">
        <v>948.66230000000007</v>
      </c>
      <c r="M32" s="3">
        <v>950.67795000000012</v>
      </c>
      <c r="N32" s="3" t="s">
        <v>101</v>
      </c>
      <c r="O32" s="10">
        <v>788.62515000000008</v>
      </c>
      <c r="P32" s="10">
        <v>626.57235000000014</v>
      </c>
      <c r="Q32" s="10"/>
      <c r="R32" s="10"/>
      <c r="S32" s="10"/>
    </row>
    <row r="33" spans="1:19" ht="16.2" x14ac:dyDescent="0.3">
      <c r="A33" s="8">
        <v>30</v>
      </c>
      <c r="B33" s="3" t="s">
        <v>61</v>
      </c>
      <c r="C33" s="3" t="s">
        <v>62</v>
      </c>
      <c r="D33" s="5">
        <v>12.4</v>
      </c>
      <c r="E33" s="12">
        <v>1112.7307499999999</v>
      </c>
      <c r="F33" s="3">
        <v>1129.7573</v>
      </c>
      <c r="G33" s="3">
        <v>1134.7126899999998</v>
      </c>
      <c r="H33" s="3">
        <v>1150.686635</v>
      </c>
      <c r="I33" s="3">
        <v>565.38256249999995</v>
      </c>
      <c r="J33" s="3">
        <v>567.86025749999988</v>
      </c>
      <c r="K33" s="3">
        <v>575.84722999999997</v>
      </c>
      <c r="L33" s="3">
        <v>1110.7150999999999</v>
      </c>
      <c r="M33" s="3">
        <v>1112.7307499999999</v>
      </c>
      <c r="N33" s="3" t="s">
        <v>101</v>
      </c>
      <c r="O33" s="10">
        <v>950.67795000000001</v>
      </c>
      <c r="P33" s="10">
        <v>788.62515000000008</v>
      </c>
      <c r="Q33" s="10">
        <v>626.57235000000014</v>
      </c>
      <c r="R33" s="10"/>
      <c r="S33" s="10"/>
    </row>
    <row r="34" spans="1:19" ht="16.2" x14ac:dyDescent="0.3">
      <c r="A34" s="8">
        <v>31</v>
      </c>
      <c r="B34" s="3" t="s">
        <v>63</v>
      </c>
      <c r="C34" s="3" t="s">
        <v>64</v>
      </c>
      <c r="D34" s="5">
        <v>11.8</v>
      </c>
      <c r="E34" s="3">
        <v>1274.7835499999999</v>
      </c>
      <c r="F34" s="3">
        <v>1291.8100999999999</v>
      </c>
      <c r="G34" s="3">
        <v>1296.7654899999998</v>
      </c>
      <c r="H34" s="3">
        <v>1312.739435</v>
      </c>
      <c r="I34" s="12">
        <v>646.40896249999992</v>
      </c>
      <c r="J34" s="3">
        <v>648.88665749999984</v>
      </c>
      <c r="K34" s="3">
        <v>656.87362999999993</v>
      </c>
      <c r="L34" s="3">
        <v>1272.7678999999998</v>
      </c>
      <c r="M34" s="3">
        <v>646.40896249999992</v>
      </c>
      <c r="N34" s="3" t="s">
        <v>101</v>
      </c>
      <c r="O34" s="10">
        <v>1112.7307499999999</v>
      </c>
      <c r="P34" s="10">
        <v>950.67795000000001</v>
      </c>
      <c r="Q34" s="10">
        <v>788.62515000000008</v>
      </c>
      <c r="R34" s="10">
        <v>626.57235000000014</v>
      </c>
      <c r="S34" s="10"/>
    </row>
    <row r="35" spans="1:19" ht="16.2" x14ac:dyDescent="0.3">
      <c r="A35" s="8">
        <v>32</v>
      </c>
      <c r="B35" s="3" t="s">
        <v>65</v>
      </c>
      <c r="C35" s="3" t="s">
        <v>66</v>
      </c>
      <c r="D35" s="5">
        <v>11.3</v>
      </c>
      <c r="E35" s="3">
        <v>1436.8363499999998</v>
      </c>
      <c r="F35" s="3">
        <v>1453.8628999999999</v>
      </c>
      <c r="G35" s="3">
        <v>1458.8182899999997</v>
      </c>
      <c r="H35" s="3">
        <v>1474.7922349999999</v>
      </c>
      <c r="I35" s="12">
        <v>727.43536249999988</v>
      </c>
      <c r="J35" s="3">
        <v>729.91305749999981</v>
      </c>
      <c r="K35" s="3">
        <v>737.9000299999999</v>
      </c>
      <c r="L35" s="3">
        <v>1434.8206999999998</v>
      </c>
      <c r="M35" s="3">
        <v>727.43536249999988</v>
      </c>
      <c r="N35" s="3" t="s">
        <v>101</v>
      </c>
      <c r="O35" s="10">
        <v>1274.7835499999999</v>
      </c>
      <c r="P35" s="10">
        <v>1112.7307499999999</v>
      </c>
      <c r="Q35" s="10">
        <v>950.67795000000001</v>
      </c>
      <c r="R35" s="10">
        <v>788.62515000000008</v>
      </c>
      <c r="S35" s="10">
        <v>626.57235000000014</v>
      </c>
    </row>
    <row r="36" spans="1:19" ht="16.2" x14ac:dyDescent="0.3">
      <c r="A36" s="8">
        <v>33</v>
      </c>
      <c r="B36" s="3" t="s">
        <v>67</v>
      </c>
      <c r="C36" s="3" t="s">
        <v>68</v>
      </c>
      <c r="D36" s="5">
        <v>11.4</v>
      </c>
      <c r="E36" s="12">
        <v>922.64665000000014</v>
      </c>
      <c r="F36" s="3">
        <v>939.67320000000007</v>
      </c>
      <c r="G36" s="3">
        <v>944.62859000000003</v>
      </c>
      <c r="H36" s="3">
        <v>960.6025350000001</v>
      </c>
      <c r="I36" s="3">
        <v>470.34051250000005</v>
      </c>
      <c r="J36" s="3">
        <v>472.81820750000003</v>
      </c>
      <c r="K36" s="3">
        <v>480.80518000000006</v>
      </c>
      <c r="L36" s="3">
        <v>920.63100000000009</v>
      </c>
      <c r="M36" s="3">
        <v>922.64665000000014</v>
      </c>
      <c r="N36" s="3" t="s">
        <v>101</v>
      </c>
      <c r="O36" s="10">
        <v>760.5938500000002</v>
      </c>
      <c r="P36" s="10">
        <v>598.54105000000027</v>
      </c>
      <c r="Q36" s="10"/>
      <c r="R36" s="10"/>
      <c r="S36" s="10"/>
    </row>
    <row r="37" spans="1:19" ht="16.2" x14ac:dyDescent="0.3">
      <c r="A37" s="8">
        <v>34</v>
      </c>
      <c r="B37" s="3" t="s">
        <v>69</v>
      </c>
      <c r="C37" s="3" t="s">
        <v>70</v>
      </c>
      <c r="D37" s="5">
        <v>10.6</v>
      </c>
      <c r="E37" s="12">
        <v>1084.6994500000001</v>
      </c>
      <c r="F37" s="3">
        <v>1101.7260000000001</v>
      </c>
      <c r="G37" s="3">
        <v>1106.68139</v>
      </c>
      <c r="H37" s="3">
        <v>1122.6553350000002</v>
      </c>
      <c r="I37" s="3">
        <v>551.36691250000001</v>
      </c>
      <c r="J37" s="3">
        <v>553.84460749999994</v>
      </c>
      <c r="K37" s="3">
        <v>561.83158000000003</v>
      </c>
      <c r="L37" s="3">
        <v>1082.6838</v>
      </c>
      <c r="M37" s="3">
        <v>1084.6994500000001</v>
      </c>
      <c r="N37" s="3" t="s">
        <v>101</v>
      </c>
      <c r="O37" s="10">
        <v>922.64665000000014</v>
      </c>
      <c r="P37" s="10">
        <v>760.5938500000002</v>
      </c>
      <c r="Q37" s="10">
        <v>598.54105000000027</v>
      </c>
      <c r="R37" s="10"/>
      <c r="S37" s="10"/>
    </row>
    <row r="38" spans="1:19" ht="16.2" x14ac:dyDescent="0.3">
      <c r="A38" s="8">
        <v>35</v>
      </c>
      <c r="B38" s="3" t="s">
        <v>71</v>
      </c>
      <c r="C38" s="3" t="s">
        <v>72</v>
      </c>
      <c r="D38" s="5">
        <v>10.1</v>
      </c>
      <c r="E38" s="3">
        <v>1246.75225</v>
      </c>
      <c r="F38" s="3">
        <v>1263.7788</v>
      </c>
      <c r="G38" s="3">
        <v>1268.7341899999999</v>
      </c>
      <c r="H38" s="3">
        <v>1284.7081350000001</v>
      </c>
      <c r="I38" s="12">
        <v>632.39331249999998</v>
      </c>
      <c r="J38" s="3">
        <v>634.87100749999991</v>
      </c>
      <c r="K38" s="3">
        <v>642.85798</v>
      </c>
      <c r="L38" s="3">
        <v>1244.7366</v>
      </c>
      <c r="M38" s="3">
        <v>632.39331249999998</v>
      </c>
      <c r="N38" s="3" t="s">
        <v>101</v>
      </c>
      <c r="O38" s="10">
        <v>1084.6994500000001</v>
      </c>
      <c r="P38" s="10">
        <v>922.64665000000014</v>
      </c>
      <c r="Q38" s="10">
        <v>760.5938500000002</v>
      </c>
      <c r="R38" s="10">
        <v>598.54105000000027</v>
      </c>
      <c r="S38" s="10"/>
    </row>
    <row r="39" spans="1:19" ht="16.2" x14ac:dyDescent="0.3">
      <c r="A39" s="8">
        <v>36</v>
      </c>
      <c r="B39" s="3" t="s">
        <v>73</v>
      </c>
      <c r="C39" s="3" t="s">
        <v>74</v>
      </c>
      <c r="D39" s="5">
        <v>9.4</v>
      </c>
      <c r="E39" s="12">
        <v>894.61535000000015</v>
      </c>
      <c r="F39" s="3">
        <v>911.64190000000008</v>
      </c>
      <c r="G39" s="3">
        <v>916.59729000000004</v>
      </c>
      <c r="H39" s="3">
        <v>932.57123500000012</v>
      </c>
      <c r="I39" s="3">
        <v>456.32486250000005</v>
      </c>
      <c r="J39" s="3">
        <v>458.80255750000003</v>
      </c>
      <c r="K39" s="3">
        <v>466.78953000000007</v>
      </c>
      <c r="L39" s="3">
        <v>892.5997000000001</v>
      </c>
      <c r="M39" s="3">
        <v>894.61535000000015</v>
      </c>
      <c r="N39" s="3" t="s">
        <v>101</v>
      </c>
      <c r="O39" s="10">
        <v>732.5625500000001</v>
      </c>
      <c r="P39" s="10">
        <v>570.50975000000017</v>
      </c>
      <c r="Q39" s="10"/>
      <c r="R39" s="10"/>
      <c r="S39" s="10"/>
    </row>
    <row r="40" spans="1:19" ht="16.2" x14ac:dyDescent="0.3">
      <c r="A40" s="8">
        <v>37</v>
      </c>
      <c r="B40" s="3" t="s">
        <v>75</v>
      </c>
      <c r="C40" s="3" t="s">
        <v>76</v>
      </c>
      <c r="D40" s="5">
        <v>8.6999999999999993</v>
      </c>
      <c r="E40" s="12">
        <v>1056.66815</v>
      </c>
      <c r="F40" s="3">
        <v>1073.6947</v>
      </c>
      <c r="G40" s="3">
        <v>1078.6500899999999</v>
      </c>
      <c r="H40" s="3">
        <v>1094.624035</v>
      </c>
      <c r="I40" s="3">
        <v>537.35126249999996</v>
      </c>
      <c r="J40" s="3">
        <v>539.82895749999989</v>
      </c>
      <c r="K40" s="3">
        <v>547.81592999999998</v>
      </c>
      <c r="L40" s="3">
        <v>1054.6524999999999</v>
      </c>
      <c r="M40" s="3">
        <v>1056.66815</v>
      </c>
      <c r="N40" s="3" t="s">
        <v>101</v>
      </c>
      <c r="O40" s="10">
        <v>894.61535000000003</v>
      </c>
      <c r="P40" s="10">
        <v>732.5625500000001</v>
      </c>
      <c r="Q40" s="10">
        <v>570.50975000000017</v>
      </c>
      <c r="R40" s="10"/>
      <c r="S40" s="10"/>
    </row>
    <row r="41" spans="1:19" ht="16.2" x14ac:dyDescent="0.3">
      <c r="A41" s="8">
        <v>38</v>
      </c>
      <c r="B41" s="3" t="s">
        <v>77</v>
      </c>
      <c r="C41" s="3" t="s">
        <v>78</v>
      </c>
      <c r="D41" s="5">
        <v>8.1</v>
      </c>
      <c r="E41" s="3">
        <v>1218.7209499999999</v>
      </c>
      <c r="F41" s="3">
        <v>1235.7474999999999</v>
      </c>
      <c r="G41" s="3">
        <v>1240.7028899999998</v>
      </c>
      <c r="H41" s="3">
        <v>1256.676835</v>
      </c>
      <c r="I41" s="12">
        <v>618.37766249999993</v>
      </c>
      <c r="J41" s="3">
        <v>620.85535749999985</v>
      </c>
      <c r="K41" s="3">
        <v>628.84232999999995</v>
      </c>
      <c r="L41" s="3">
        <v>1216.7052999999999</v>
      </c>
      <c r="M41" s="3">
        <v>618.37766249999993</v>
      </c>
      <c r="N41" s="3" t="s">
        <v>101</v>
      </c>
      <c r="O41" s="10">
        <v>1056.66815</v>
      </c>
      <c r="P41" s="10">
        <v>894.61535000000003</v>
      </c>
      <c r="Q41" s="10">
        <v>732.5625500000001</v>
      </c>
      <c r="R41" s="10">
        <v>570.50975000000017</v>
      </c>
      <c r="S41" s="10"/>
    </row>
    <row r="42" spans="1:19" ht="16.2" x14ac:dyDescent="0.3">
      <c r="A42" s="8">
        <v>39</v>
      </c>
      <c r="B42" s="3" t="s">
        <v>79</v>
      </c>
      <c r="C42" s="3" t="s">
        <v>80</v>
      </c>
      <c r="D42" s="5">
        <v>7.4</v>
      </c>
      <c r="E42" s="3">
        <v>1380.7737499999998</v>
      </c>
      <c r="F42" s="3">
        <v>1397.8002999999999</v>
      </c>
      <c r="G42" s="3">
        <v>1402.7556899999997</v>
      </c>
      <c r="H42" s="3">
        <v>1418.7296349999999</v>
      </c>
      <c r="I42" s="12">
        <v>699.4040624999999</v>
      </c>
      <c r="J42" s="3">
        <v>701.88175749999982</v>
      </c>
      <c r="K42" s="3">
        <v>709.86872999999991</v>
      </c>
      <c r="L42" s="3">
        <v>1378.7580999999998</v>
      </c>
      <c r="M42" s="3">
        <v>699.4040624999999</v>
      </c>
      <c r="N42" s="3" t="s">
        <v>101</v>
      </c>
      <c r="O42" s="10">
        <v>1218.7209499999999</v>
      </c>
      <c r="P42" s="10">
        <v>1056.66815</v>
      </c>
      <c r="Q42" s="10">
        <v>894.61535000000003</v>
      </c>
      <c r="R42" s="10">
        <v>732.5625500000001</v>
      </c>
      <c r="S42" s="10">
        <v>570.50975000000017</v>
      </c>
    </row>
    <row r="43" spans="1:19" ht="16.2" x14ac:dyDescent="0.3">
      <c r="A43" s="8">
        <v>40</v>
      </c>
      <c r="B43" s="3" t="s">
        <v>81</v>
      </c>
      <c r="C43" s="3" t="s">
        <v>82</v>
      </c>
      <c r="D43" s="5">
        <v>10.199999999999999</v>
      </c>
      <c r="E43" s="12">
        <v>876.60483999999997</v>
      </c>
      <c r="F43" s="3">
        <v>893.6313899999999</v>
      </c>
      <c r="G43" s="3">
        <v>898.58677999999986</v>
      </c>
      <c r="H43" s="3">
        <v>914.56072499999993</v>
      </c>
      <c r="I43" s="3">
        <v>447.31960749999996</v>
      </c>
      <c r="J43" s="3">
        <v>449.79730249999994</v>
      </c>
      <c r="K43" s="3">
        <v>457.78427499999998</v>
      </c>
      <c r="L43" s="3">
        <v>874.58918999999992</v>
      </c>
      <c r="M43" s="3">
        <v>876.60483999999997</v>
      </c>
      <c r="N43" s="3" t="s">
        <v>101</v>
      </c>
      <c r="O43" s="10">
        <v>714.55204000000003</v>
      </c>
      <c r="P43" s="10">
        <v>552.4992400000001</v>
      </c>
      <c r="Q43" s="10"/>
      <c r="R43" s="10"/>
      <c r="S43" s="10"/>
    </row>
    <row r="44" spans="1:19" ht="16.2" x14ac:dyDescent="0.3">
      <c r="A44" s="8">
        <v>41</v>
      </c>
      <c r="B44" s="3" t="s">
        <v>83</v>
      </c>
      <c r="C44" s="3" t="s">
        <v>84</v>
      </c>
      <c r="D44" s="5">
        <v>9.4</v>
      </c>
      <c r="E44" s="12">
        <v>1038.6578400000001</v>
      </c>
      <c r="F44" s="3">
        <v>1055.6843900000001</v>
      </c>
      <c r="G44" s="3">
        <v>1060.63978</v>
      </c>
      <c r="H44" s="3">
        <v>1076.6137250000002</v>
      </c>
      <c r="I44" s="3">
        <v>528.34610750000002</v>
      </c>
      <c r="J44" s="3">
        <v>530.82380249999994</v>
      </c>
      <c r="K44" s="3">
        <v>538.81077500000004</v>
      </c>
      <c r="L44" s="3">
        <v>1036.64219</v>
      </c>
      <c r="M44" s="3">
        <v>1038.6578400000001</v>
      </c>
      <c r="N44" s="3" t="s">
        <v>101</v>
      </c>
      <c r="O44" s="10">
        <v>876.60504000000014</v>
      </c>
      <c r="P44" s="10">
        <v>714.55224000000021</v>
      </c>
      <c r="Q44" s="10" t="s">
        <v>105</v>
      </c>
      <c r="R44" s="10"/>
      <c r="S44" s="10"/>
    </row>
    <row r="45" spans="1:19" ht="16.2" x14ac:dyDescent="0.3">
      <c r="A45" s="8">
        <v>42</v>
      </c>
      <c r="B45" s="3" t="s">
        <v>85</v>
      </c>
      <c r="C45" s="3" t="s">
        <v>86</v>
      </c>
      <c r="D45" s="5">
        <v>8.8000000000000007</v>
      </c>
      <c r="E45" s="3">
        <v>1200.71084</v>
      </c>
      <c r="F45" s="3">
        <v>1217.73739</v>
      </c>
      <c r="G45" s="3">
        <v>1222.6927799999999</v>
      </c>
      <c r="H45" s="3">
        <v>1238.666725</v>
      </c>
      <c r="I45" s="12">
        <v>609.37260749999996</v>
      </c>
      <c r="J45" s="3">
        <v>611.85030249999988</v>
      </c>
      <c r="K45" s="3">
        <v>619.83727499999998</v>
      </c>
      <c r="L45" s="3">
        <v>1198.6951899999999</v>
      </c>
      <c r="M45" s="3">
        <v>609.37260749999996</v>
      </c>
      <c r="N45" s="3" t="s">
        <v>101</v>
      </c>
      <c r="O45" s="10">
        <v>1038.65804</v>
      </c>
      <c r="P45" s="10">
        <v>876.60524000000009</v>
      </c>
      <c r="Q45" s="10">
        <v>714.55224000000021</v>
      </c>
      <c r="R45" s="10">
        <v>552.4992400000001</v>
      </c>
      <c r="S45" s="10"/>
    </row>
    <row r="46" spans="1:19" ht="16.2" x14ac:dyDescent="0.3">
      <c r="A46" s="8">
        <v>43</v>
      </c>
      <c r="B46" s="3" t="s">
        <v>87</v>
      </c>
      <c r="C46" s="3" t="s">
        <v>88</v>
      </c>
      <c r="D46" s="5">
        <v>15.3</v>
      </c>
      <c r="E46" s="12">
        <v>986.71443999999997</v>
      </c>
      <c r="F46" s="3">
        <v>1003.7409899999999</v>
      </c>
      <c r="G46" s="3">
        <v>1008.6963799999999</v>
      </c>
      <c r="H46" s="3">
        <v>1024.670325</v>
      </c>
      <c r="I46" s="3">
        <v>502.37440749999996</v>
      </c>
      <c r="J46" s="3">
        <v>504.85210249999994</v>
      </c>
      <c r="K46" s="3">
        <v>512.83907499999998</v>
      </c>
      <c r="L46" s="3">
        <v>984.69878999999992</v>
      </c>
      <c r="M46" s="3">
        <v>986.71443999999997</v>
      </c>
      <c r="N46" s="3" t="s">
        <v>101</v>
      </c>
      <c r="O46" s="10">
        <v>824.66164000000003</v>
      </c>
      <c r="P46" s="10">
        <v>662.6088400000001</v>
      </c>
      <c r="Q46" s="10"/>
      <c r="R46" s="10"/>
      <c r="S46" s="10"/>
    </row>
    <row r="47" spans="1:19" ht="16.2" x14ac:dyDescent="0.3">
      <c r="A47" s="8">
        <v>44</v>
      </c>
      <c r="B47" s="3" t="s">
        <v>89</v>
      </c>
      <c r="C47" s="3" t="s">
        <v>90</v>
      </c>
      <c r="D47" s="5">
        <v>14.6</v>
      </c>
      <c r="E47" s="12">
        <v>1148.7674400000001</v>
      </c>
      <c r="F47" s="3">
        <v>1165.7939900000001</v>
      </c>
      <c r="G47" s="3">
        <v>1170.74938</v>
      </c>
      <c r="H47" s="3">
        <v>1186.7233250000002</v>
      </c>
      <c r="I47" s="3">
        <v>583.40090750000002</v>
      </c>
      <c r="J47" s="3">
        <v>585.87860249999994</v>
      </c>
      <c r="K47" s="3">
        <v>593.86557500000004</v>
      </c>
      <c r="L47" s="3">
        <v>1146.75179</v>
      </c>
      <c r="M47" s="3">
        <v>1148.7674400000001</v>
      </c>
      <c r="N47" s="3" t="s">
        <v>101</v>
      </c>
      <c r="O47" s="10">
        <v>986.71464000000014</v>
      </c>
      <c r="P47" s="10">
        <v>824.66184000000021</v>
      </c>
      <c r="Q47" s="10">
        <v>662.6088400000001</v>
      </c>
      <c r="R47" s="10"/>
      <c r="S47" s="10"/>
    </row>
    <row r="48" spans="1:19" ht="16.2" x14ac:dyDescent="0.3">
      <c r="A48" s="8">
        <v>45</v>
      </c>
      <c r="B48" s="3" t="s">
        <v>91</v>
      </c>
      <c r="C48" s="3" t="s">
        <v>92</v>
      </c>
      <c r="D48" s="5">
        <v>14</v>
      </c>
      <c r="E48" s="12">
        <v>1310.82044</v>
      </c>
      <c r="F48" s="3">
        <v>1327.84699</v>
      </c>
      <c r="G48" s="3">
        <v>1332.8023799999999</v>
      </c>
      <c r="H48" s="3">
        <v>1348.776325</v>
      </c>
      <c r="I48" s="3">
        <v>664.42740749999996</v>
      </c>
      <c r="J48" s="3">
        <v>666.90510249999988</v>
      </c>
      <c r="K48" s="3">
        <v>674.89207499999998</v>
      </c>
      <c r="L48" s="3">
        <v>1308.8047899999999</v>
      </c>
      <c r="M48" s="3">
        <v>1310.82044</v>
      </c>
      <c r="N48" s="3" t="s">
        <v>101</v>
      </c>
      <c r="O48" s="10">
        <v>1148.76764</v>
      </c>
      <c r="P48" s="10">
        <v>986.71484000000009</v>
      </c>
      <c r="Q48" s="10">
        <v>824.66184000000021</v>
      </c>
      <c r="R48" s="10">
        <v>662.6088400000001</v>
      </c>
      <c r="S48" s="10"/>
    </row>
  </sheetData>
  <mergeCells count="2">
    <mergeCell ref="O3:S3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52358518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yi Yu</dc:creator>
  <cp:lastModifiedBy>Berin Boughton</cp:lastModifiedBy>
  <dcterms:created xsi:type="dcterms:W3CDTF">2023-12-06T10:20:53Z</dcterms:created>
  <dcterms:modified xsi:type="dcterms:W3CDTF">2023-12-07T00:21:05Z</dcterms:modified>
</cp:coreProperties>
</file>